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rneliapolyak/Dropbox (Partners HealthCare)/TGFBRi study/manuscript/Nature Comm submission/accepted paper/"/>
    </mc:Choice>
  </mc:AlternateContent>
  <xr:revisionPtr revIDLastSave="0" documentId="13_ncr:1_{63552F8E-22A5-4C48-AA42-09804A8796B2}" xr6:coauthVersionLast="47" xr6:coauthVersionMax="47" xr10:uidLastSave="{00000000-0000-0000-0000-000000000000}"/>
  <bookViews>
    <workbookView xWindow="13300" yWindow="1560" windowWidth="33600" windowHeight="19000" xr2:uid="{00000000-000D-0000-FFFF-FFFF00000000}"/>
  </bookViews>
  <sheets>
    <sheet name="statistics" sheetId="5" r:id="rId1"/>
    <sheet name="DEGs TGFBRi vs vehicle EpCam+" sheetId="4" r:id="rId2"/>
    <sheet name="DEGs TGFBRi vs vehicle CD45+" sheetId="1" r:id="rId3"/>
    <sheet name="CD45+_Cibersort_Ext6e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9" i="3" l="1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C9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F12" i="3"/>
  <c r="G12" i="3"/>
  <c r="H12" i="3"/>
  <c r="I12" i="3"/>
  <c r="J12" i="3"/>
  <c r="K12" i="3"/>
  <c r="L12" i="3"/>
  <c r="M12" i="3"/>
  <c r="O12" i="3"/>
  <c r="Q12" i="3"/>
  <c r="R12" i="3"/>
  <c r="S12" i="3"/>
  <c r="T12" i="3"/>
  <c r="U12" i="3"/>
  <c r="V12" i="3"/>
  <c r="W12" i="3"/>
  <c r="C12" i="3"/>
  <c r="C11" i="3"/>
  <c r="C10" i="3"/>
</calcChain>
</file>

<file path=xl/sharedStrings.xml><?xml version="1.0" encoding="utf-8"?>
<sst xmlns="http://schemas.openxmlformats.org/spreadsheetml/2006/main" count="135" uniqueCount="117">
  <si>
    <t>Gene.Symbol</t>
  </si>
  <si>
    <t>baseMean</t>
  </si>
  <si>
    <t>log2FoldChange</t>
  </si>
  <si>
    <t>lfcSE</t>
  </si>
  <si>
    <t>stat</t>
  </si>
  <si>
    <t>pvalue</t>
  </si>
  <si>
    <t>padj</t>
  </si>
  <si>
    <t>Glycam1</t>
  </si>
  <si>
    <t>Cfap77</t>
  </si>
  <si>
    <t>Cnr2</t>
  </si>
  <si>
    <t>Rmt1</t>
  </si>
  <si>
    <t>Aqp5</t>
  </si>
  <si>
    <t>Prkch</t>
  </si>
  <si>
    <t>Vac14</t>
  </si>
  <si>
    <t>Suox</t>
  </si>
  <si>
    <t>Pms1</t>
  </si>
  <si>
    <t>Mcpt2</t>
  </si>
  <si>
    <t>Ganab</t>
  </si>
  <si>
    <t>Sesn2</t>
  </si>
  <si>
    <t>Pgm2</t>
  </si>
  <si>
    <t>Slit2</t>
  </si>
  <si>
    <t>Pak1</t>
  </si>
  <si>
    <t>Ptpn4</t>
  </si>
  <si>
    <t>Mgarp</t>
  </si>
  <si>
    <t>Prrt1</t>
  </si>
  <si>
    <t>Ubox5</t>
  </si>
  <si>
    <t>Tmem184b</t>
  </si>
  <si>
    <t>Gpr4</t>
  </si>
  <si>
    <t>Agpat1</t>
  </si>
  <si>
    <t>Edc4</t>
  </si>
  <si>
    <t>Fam234b</t>
  </si>
  <si>
    <t>Ehd4</t>
  </si>
  <si>
    <t>Zfp777</t>
  </si>
  <si>
    <t>C4a</t>
  </si>
  <si>
    <t>Samd4b</t>
  </si>
  <si>
    <t>Tsc2</t>
  </si>
  <si>
    <t>RGD1305464</t>
  </si>
  <si>
    <t>Msantd4</t>
  </si>
  <si>
    <t>Ptpdc1</t>
  </si>
  <si>
    <t>Fktn</t>
  </si>
  <si>
    <t>Gimap9</t>
  </si>
  <si>
    <t>Sox13</t>
  </si>
  <si>
    <t>Tmem144</t>
  </si>
  <si>
    <t>Nlrp1a</t>
  </si>
  <si>
    <t>Fiz1</t>
  </si>
  <si>
    <t>Runx3</t>
  </si>
  <si>
    <t>Nfil3</t>
  </si>
  <si>
    <t>Gna12</t>
  </si>
  <si>
    <t>Tob2</t>
  </si>
  <si>
    <t>Txndc11</t>
  </si>
  <si>
    <t>LOC498368</t>
  </si>
  <si>
    <t>Spock2</t>
  </si>
  <si>
    <t>Ogfrl1</t>
  </si>
  <si>
    <t>Mlph</t>
  </si>
  <si>
    <t>Sdc3</t>
  </si>
  <si>
    <t>Mcpt1l1</t>
  </si>
  <si>
    <t>Fancb</t>
  </si>
  <si>
    <t>Pibf1</t>
  </si>
  <si>
    <t>Lgals1</t>
  </si>
  <si>
    <t>B3gnt7</t>
  </si>
  <si>
    <t>Phf20l1</t>
  </si>
  <si>
    <t>Casp2</t>
  </si>
  <si>
    <t>Hmmr</t>
  </si>
  <si>
    <t>Etfdh</t>
  </si>
  <si>
    <t>Stk38l</t>
  </si>
  <si>
    <t>RGD1308147</t>
  </si>
  <si>
    <t>Ptgdr2</t>
  </si>
  <si>
    <t>Adgre5</t>
  </si>
  <si>
    <t>Ddah1</t>
  </si>
  <si>
    <t>Lpcat1</t>
  </si>
  <si>
    <t>Lrp5</t>
  </si>
  <si>
    <t>Cyp2d1</t>
  </si>
  <si>
    <t>Cmklr1</t>
  </si>
  <si>
    <t>Snai3</t>
  </si>
  <si>
    <t>Diexf</t>
  </si>
  <si>
    <t>Hdc</t>
  </si>
  <si>
    <t>Marco</t>
  </si>
  <si>
    <t>Input Sample</t>
  </si>
  <si>
    <t>Treatment</t>
  </si>
  <si>
    <t>B.cells.naive</t>
  </si>
  <si>
    <t>B.cells.memory</t>
  </si>
  <si>
    <t>Plasma.cells</t>
  </si>
  <si>
    <t>T.cells.CD8</t>
  </si>
  <si>
    <t>T.cells.CD4.naive</t>
  </si>
  <si>
    <t>T.cells.CD4.memory.resting</t>
  </si>
  <si>
    <t>T.cells.CD4.memory.activated</t>
  </si>
  <si>
    <t>T.cells.follicular.helper</t>
  </si>
  <si>
    <t>T.cells.regulatory..Tregs.</t>
  </si>
  <si>
    <t>T.cells.gamma.delta</t>
  </si>
  <si>
    <t>NK.cells.resting</t>
  </si>
  <si>
    <t>NK.cells.activated</t>
  </si>
  <si>
    <t>Monocytes</t>
  </si>
  <si>
    <t>Macrophages.M0</t>
  </si>
  <si>
    <t>Macrophages.M1</t>
  </si>
  <si>
    <t>Macrophages.M2</t>
  </si>
  <si>
    <t>Dendritic.cells.resting</t>
  </si>
  <si>
    <t>Dendritic.cells.activated</t>
  </si>
  <si>
    <t>Mast.cells.resting</t>
  </si>
  <si>
    <t>Mast.cells.activated</t>
  </si>
  <si>
    <t>Eosinophils</t>
  </si>
  <si>
    <t>Neutrophils</t>
  </si>
  <si>
    <t>P-value</t>
  </si>
  <si>
    <t>Pearson Correlation</t>
  </si>
  <si>
    <t>RMSE</t>
  </si>
  <si>
    <t>C2N_Tumor_CD45plus</t>
  </si>
  <si>
    <t>Vehicle</t>
  </si>
  <si>
    <t>C2R_Tumor_CD45plus</t>
  </si>
  <si>
    <t>C5R_Tumor_CD45plus</t>
  </si>
  <si>
    <t>D2N_Tumor_CD45plus</t>
  </si>
  <si>
    <t>TGFBRi</t>
  </si>
  <si>
    <t>D3R_Tumor_CD45plus</t>
  </si>
  <si>
    <t>D4R_Tumor_CD45plus</t>
  </si>
  <si>
    <t>Group mean</t>
  </si>
  <si>
    <t>P-values, unpaired, two-tailed t-test w/ Welch's correction</t>
  </si>
  <si>
    <t>N/A</t>
  </si>
  <si>
    <t>Gene</t>
  </si>
  <si>
    <t>p-values for statistical significance of gene expression differences were calculcated inDESeq2  using Wald test following Benjamini and Hochberg adjus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11">
    <xf numFmtId="0" fontId="0" fillId="0" borderId="0" xfId="0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left"/>
    </xf>
    <xf numFmtId="0" fontId="19" fillId="0" borderId="0" xfId="0" applyFont="1"/>
    <xf numFmtId="0" fontId="20" fillId="0" borderId="0" xfId="0" applyFont="1"/>
    <xf numFmtId="11" fontId="20" fillId="0" borderId="0" xfId="0" applyNumberFormat="1" applyFont="1"/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67B22-9FA7-B643-B0AD-CD710D77E3E7}">
  <dimension ref="A2"/>
  <sheetViews>
    <sheetView tabSelected="1" workbookViewId="0">
      <selection activeCell="D19" sqref="D19"/>
    </sheetView>
  </sheetViews>
  <sheetFormatPr baseColWidth="10" defaultRowHeight="15" x14ac:dyDescent="0.2"/>
  <sheetData>
    <row r="2" spans="1:1" s="10" customFormat="1" ht="16" x14ac:dyDescent="0.2">
      <c r="A2" s="10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EA53E-42E8-0449-9E03-DE8488E56A26}">
  <dimension ref="A1:G7"/>
  <sheetViews>
    <sheetView workbookViewId="0">
      <selection activeCell="G12" sqref="G12"/>
    </sheetView>
  </sheetViews>
  <sheetFormatPr baseColWidth="10" defaultRowHeight="15" x14ac:dyDescent="0.2"/>
  <sheetData>
    <row r="1" spans="1:7" x14ac:dyDescent="0.2">
      <c r="A1" s="5" t="s">
        <v>115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2">
      <c r="A2" s="6" t="s">
        <v>7</v>
      </c>
      <c r="B2" s="6">
        <v>22.8663244482076</v>
      </c>
      <c r="C2" s="6">
        <v>8.18239876605681</v>
      </c>
      <c r="D2" s="6">
        <v>1.70569385596569</v>
      </c>
      <c r="E2" s="6">
        <v>4.7971086590004299</v>
      </c>
      <c r="F2" s="7">
        <v>1.6097228987713301E-6</v>
      </c>
      <c r="G2" s="6">
        <v>1.0367420329536799E-2</v>
      </c>
    </row>
    <row r="3" spans="1:7" x14ac:dyDescent="0.2">
      <c r="A3" s="6" t="s">
        <v>8</v>
      </c>
      <c r="B3" s="6">
        <v>80.901746146823598</v>
      </c>
      <c r="C3" s="6">
        <v>-3.3060533914099102</v>
      </c>
      <c r="D3" s="6">
        <v>0.67100800953630801</v>
      </c>
      <c r="E3" s="6">
        <v>-4.9269954224458798</v>
      </c>
      <c r="F3" s="7">
        <v>8.3503710344926603E-7</v>
      </c>
      <c r="G3" s="6">
        <v>1.0367420329536799E-2</v>
      </c>
    </row>
    <row r="4" spans="1:7" x14ac:dyDescent="0.2">
      <c r="A4" s="6" t="s">
        <v>9</v>
      </c>
      <c r="B4" s="6">
        <v>32.513065173053398</v>
      </c>
      <c r="C4" s="6">
        <v>4.7428222938729396</v>
      </c>
      <c r="D4" s="6">
        <v>1.03641987034817</v>
      </c>
      <c r="E4" s="6">
        <v>4.5761591702016</v>
      </c>
      <c r="F4" s="7">
        <v>4.7359027185299103E-6</v>
      </c>
      <c r="G4" s="6">
        <v>1.22006325834767E-2</v>
      </c>
    </row>
    <row r="5" spans="1:7" x14ac:dyDescent="0.2">
      <c r="A5" s="6" t="s">
        <v>10</v>
      </c>
      <c r="B5" s="6">
        <v>4344.93528540224</v>
      </c>
      <c r="C5" s="6">
        <v>-2.7482665328020999</v>
      </c>
      <c r="D5" s="6">
        <v>0.59248850314323598</v>
      </c>
      <c r="E5" s="6">
        <v>-4.6385145335684097</v>
      </c>
      <c r="F5" s="7">
        <v>3.50922262419795E-6</v>
      </c>
      <c r="G5" s="6">
        <v>1.22006325834767E-2</v>
      </c>
    </row>
    <row r="6" spans="1:7" x14ac:dyDescent="0.2">
      <c r="A6" s="6" t="s">
        <v>11</v>
      </c>
      <c r="B6" s="6">
        <v>3767.7672824147699</v>
      </c>
      <c r="C6" s="6">
        <v>-2.7005991750575</v>
      </c>
      <c r="D6" s="6">
        <v>0.58971711219227496</v>
      </c>
      <c r="E6" s="6">
        <v>-4.5794824657843503</v>
      </c>
      <c r="F6" s="7">
        <v>4.6612786116155704E-6</v>
      </c>
      <c r="G6" s="6">
        <v>1.22006325834767E-2</v>
      </c>
    </row>
    <row r="7" spans="1:7" x14ac:dyDescent="0.2">
      <c r="A7" s="6" t="s">
        <v>12</v>
      </c>
      <c r="B7" s="6">
        <v>691.93710206145101</v>
      </c>
      <c r="C7" s="6">
        <v>-2.0260888573420202</v>
      </c>
      <c r="D7" s="6">
        <v>0.45456299290845997</v>
      </c>
      <c r="E7" s="6">
        <v>-4.4572235068639499</v>
      </c>
      <c r="F7" s="7">
        <v>8.3028023196128004E-6</v>
      </c>
      <c r="G7" s="6">
        <v>1.78247327798220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5"/>
  <sheetViews>
    <sheetView zoomScale="153" zoomScaleNormal="153" workbookViewId="0">
      <selection activeCell="N43" sqref="N43"/>
    </sheetView>
  </sheetViews>
  <sheetFormatPr baseColWidth="10" defaultColWidth="8.83203125" defaultRowHeight="14" x14ac:dyDescent="0.15"/>
  <cols>
    <col min="1" max="1" width="13" style="6" bestFit="1" customWidth="1"/>
    <col min="2" max="2" width="12.5" style="6" bestFit="1" customWidth="1"/>
    <col min="3" max="3" width="16.1640625" style="6" bestFit="1" customWidth="1"/>
    <col min="4" max="4" width="12.5" style="6" bestFit="1" customWidth="1"/>
    <col min="5" max="5" width="13.1640625" style="6" bestFit="1" customWidth="1"/>
    <col min="6" max="6" width="10" style="6" bestFit="1" customWidth="1"/>
    <col min="7" max="7" width="12.5" style="6" bestFit="1" customWidth="1"/>
    <col min="8" max="16384" width="8.83203125" style="6"/>
  </cols>
  <sheetData>
    <row r="1" spans="1:7" x14ac:dyDescent="0.1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x14ac:dyDescent="0.15">
      <c r="A2" s="6" t="s">
        <v>76</v>
      </c>
      <c r="B2" s="6">
        <v>15.8115108147496</v>
      </c>
      <c r="C2" s="6">
        <v>-21.198905569229801</v>
      </c>
      <c r="D2" s="6">
        <v>3.3723744325698899</v>
      </c>
      <c r="E2" s="6">
        <v>-6.2860474105407702</v>
      </c>
      <c r="F2" s="7">
        <v>3.2565053101841701E-10</v>
      </c>
      <c r="G2" s="7">
        <v>3.4939045472965998E-6</v>
      </c>
    </row>
    <row r="3" spans="1:7" x14ac:dyDescent="0.15">
      <c r="A3" s="6" t="s">
        <v>75</v>
      </c>
      <c r="B3" s="6">
        <v>139.20478533495501</v>
      </c>
      <c r="C3" s="6">
        <v>-7.0130823541689802</v>
      </c>
      <c r="D3" s="6">
        <v>1.1548462862500499</v>
      </c>
      <c r="E3" s="6">
        <v>-6.0727409679269702</v>
      </c>
      <c r="F3" s="7">
        <v>1.2574520326802701E-9</v>
      </c>
      <c r="G3" s="7">
        <v>6.7456014293133203E-6</v>
      </c>
    </row>
    <row r="4" spans="1:7" x14ac:dyDescent="0.15">
      <c r="A4" s="6" t="s">
        <v>74</v>
      </c>
      <c r="B4" s="6">
        <v>79.436244604272304</v>
      </c>
      <c r="C4" s="6">
        <v>6.0349235021026697</v>
      </c>
      <c r="D4" s="6">
        <v>1.1089003365974801</v>
      </c>
      <c r="E4" s="6">
        <v>5.4422595998303098</v>
      </c>
      <c r="F4" s="7">
        <v>5.2608931845322198E-8</v>
      </c>
      <c r="G4" s="6">
        <v>1.88147076589487E-4</v>
      </c>
    </row>
    <row r="5" spans="1:7" x14ac:dyDescent="0.15">
      <c r="A5" s="6" t="s">
        <v>73</v>
      </c>
      <c r="B5" s="6">
        <v>65.171574232802698</v>
      </c>
      <c r="C5" s="6">
        <v>-5.2543708229252797</v>
      </c>
      <c r="D5" s="6">
        <v>0.98310174990810395</v>
      </c>
      <c r="E5" s="6">
        <v>-5.3446866750226398</v>
      </c>
      <c r="F5" s="7">
        <v>9.0573589466504195E-8</v>
      </c>
      <c r="G5" s="6">
        <v>2.42941010346531E-4</v>
      </c>
    </row>
    <row r="6" spans="1:7" x14ac:dyDescent="0.15">
      <c r="A6" s="6" t="s">
        <v>72</v>
      </c>
      <c r="B6" s="6">
        <v>237.28288485439299</v>
      </c>
      <c r="C6" s="6">
        <v>-3.78023930331464</v>
      </c>
      <c r="D6" s="6">
        <v>0.73953563401924505</v>
      </c>
      <c r="E6" s="6">
        <v>-5.1116391549244398</v>
      </c>
      <c r="F6" s="7">
        <v>3.1937543657678699E-7</v>
      </c>
      <c r="G6" s="6">
        <v>6.8531581180646898E-4</v>
      </c>
    </row>
    <row r="7" spans="1:7" x14ac:dyDescent="0.15">
      <c r="A7" s="6" t="s">
        <v>71</v>
      </c>
      <c r="B7" s="6">
        <v>62.949166230723499</v>
      </c>
      <c r="C7" s="6">
        <v>-9.6930605555675307</v>
      </c>
      <c r="D7" s="6">
        <v>1.93401277815953</v>
      </c>
      <c r="E7" s="6">
        <v>-5.0118906477917697</v>
      </c>
      <c r="F7" s="7">
        <v>5.3897831933192105E-7</v>
      </c>
      <c r="G7" s="6">
        <v>7.9398920511951398E-4</v>
      </c>
    </row>
    <row r="8" spans="1:7" x14ac:dyDescent="0.15">
      <c r="A8" s="6" t="s">
        <v>70</v>
      </c>
      <c r="B8" s="6">
        <v>60.3161687733745</v>
      </c>
      <c r="C8" s="6">
        <v>-6.7504703320567101</v>
      </c>
      <c r="D8" s="6">
        <v>1.3442848475109499</v>
      </c>
      <c r="E8" s="6">
        <v>-5.0216070980460197</v>
      </c>
      <c r="F8" s="7">
        <v>5.1240918982338097E-7</v>
      </c>
      <c r="G8" s="6">
        <v>7.9398920511951398E-4</v>
      </c>
    </row>
    <row r="9" spans="1:7" x14ac:dyDescent="0.15">
      <c r="A9" s="6" t="s">
        <v>69</v>
      </c>
      <c r="B9" s="6">
        <v>155.21554730798101</v>
      </c>
      <c r="C9" s="6">
        <v>-3.98953376951903</v>
      </c>
      <c r="D9" s="6">
        <v>0.79889765516034805</v>
      </c>
      <c r="E9" s="6">
        <v>-4.9937983216614699</v>
      </c>
      <c r="F9" s="7">
        <v>5.9203221557984104E-7</v>
      </c>
      <c r="G9" s="6">
        <v>7.9398920511951398E-4</v>
      </c>
    </row>
    <row r="10" spans="1:7" x14ac:dyDescent="0.15">
      <c r="A10" s="6" t="s">
        <v>68</v>
      </c>
      <c r="B10" s="6">
        <v>54.654899544236599</v>
      </c>
      <c r="C10" s="6">
        <v>7.1971156937735401</v>
      </c>
      <c r="D10" s="6">
        <v>1.53362720001774</v>
      </c>
      <c r="E10" s="6">
        <v>4.69287170551637</v>
      </c>
      <c r="F10" s="7">
        <v>2.6939644666087601E-6</v>
      </c>
      <c r="G10" s="6">
        <v>3.2115049735828198E-3</v>
      </c>
    </row>
    <row r="11" spans="1:7" x14ac:dyDescent="0.15">
      <c r="A11" s="6" t="s">
        <v>67</v>
      </c>
      <c r="B11" s="6">
        <v>3197.3741584750201</v>
      </c>
      <c r="C11" s="6">
        <v>-2.1531207173729801</v>
      </c>
      <c r="D11" s="6">
        <v>0.46505179331475599</v>
      </c>
      <c r="E11" s="6">
        <v>-4.6298514452038697</v>
      </c>
      <c r="F11" s="7">
        <v>3.65928162059417E-6</v>
      </c>
      <c r="G11" s="6">
        <v>3.9260432507354903E-3</v>
      </c>
    </row>
    <row r="12" spans="1:7" x14ac:dyDescent="0.15">
      <c r="A12" s="6" t="s">
        <v>66</v>
      </c>
      <c r="B12" s="6">
        <v>32.948027408000499</v>
      </c>
      <c r="C12" s="6">
        <v>-8.7626864211494802</v>
      </c>
      <c r="D12" s="6">
        <v>1.92367021622377</v>
      </c>
      <c r="E12" s="6">
        <v>-4.5551916057373498</v>
      </c>
      <c r="F12" s="7">
        <v>5.2337849292439104E-6</v>
      </c>
      <c r="G12" s="6">
        <v>4.3450250274337E-3</v>
      </c>
    </row>
    <row r="13" spans="1:7" x14ac:dyDescent="0.15">
      <c r="A13" s="6" t="s">
        <v>65</v>
      </c>
      <c r="B13" s="6">
        <v>59.308661072856502</v>
      </c>
      <c r="C13" s="6">
        <v>5.5891008501812802</v>
      </c>
      <c r="D13" s="6">
        <v>1.2273077667669501</v>
      </c>
      <c r="E13" s="6">
        <v>4.5539521557045397</v>
      </c>
      <c r="F13" s="7">
        <v>5.2647334659929296E-6</v>
      </c>
      <c r="G13" s="6">
        <v>4.3450250274337E-3</v>
      </c>
    </row>
    <row r="14" spans="1:7" x14ac:dyDescent="0.15">
      <c r="A14" s="6" t="s">
        <v>64</v>
      </c>
      <c r="B14" s="6">
        <v>92.501196537546605</v>
      </c>
      <c r="C14" s="6">
        <v>-4.7941405189817203</v>
      </c>
      <c r="D14" s="6">
        <v>1.0488113571253299</v>
      </c>
      <c r="E14" s="6">
        <v>-4.5710226976583499</v>
      </c>
      <c r="F14" s="7">
        <v>4.8534970289674404E-6</v>
      </c>
      <c r="G14" s="6">
        <v>4.3450250274337E-3</v>
      </c>
    </row>
    <row r="15" spans="1:7" x14ac:dyDescent="0.15">
      <c r="A15" s="6" t="s">
        <v>63</v>
      </c>
      <c r="B15" s="6">
        <v>133.31499974083101</v>
      </c>
      <c r="C15" s="6">
        <v>3.7497120456766901</v>
      </c>
      <c r="D15" s="6">
        <v>0.82671302507881295</v>
      </c>
      <c r="E15" s="6">
        <v>4.5356876351612101</v>
      </c>
      <c r="F15" s="7">
        <v>5.74161059120181E-6</v>
      </c>
      <c r="G15" s="6">
        <v>4.4001242880717297E-3</v>
      </c>
    </row>
    <row r="16" spans="1:7" x14ac:dyDescent="0.15">
      <c r="A16" s="6" t="s">
        <v>62</v>
      </c>
      <c r="B16" s="6">
        <v>173.88518699513301</v>
      </c>
      <c r="C16" s="6">
        <v>4.1073430268504199</v>
      </c>
      <c r="D16" s="6">
        <v>0.90882857854844801</v>
      </c>
      <c r="E16" s="6">
        <v>4.5193814585040197</v>
      </c>
      <c r="F16" s="7">
        <v>6.2020561605242902E-6</v>
      </c>
      <c r="G16" s="6">
        <v>4.4361240364176697E-3</v>
      </c>
    </row>
    <row r="17" spans="1:7" x14ac:dyDescent="0.15">
      <c r="A17" s="6" t="s">
        <v>61</v>
      </c>
      <c r="B17" s="6">
        <v>284.25882391859102</v>
      </c>
      <c r="C17" s="6">
        <v>2.6987244111209301</v>
      </c>
      <c r="D17" s="6">
        <v>0.60952370679079704</v>
      </c>
      <c r="E17" s="6">
        <v>4.4275954832503199</v>
      </c>
      <c r="F17" s="7">
        <v>9.5289394044758501E-6</v>
      </c>
      <c r="G17" s="6">
        <v>6.3897494294138397E-3</v>
      </c>
    </row>
    <row r="18" spans="1:7" x14ac:dyDescent="0.15">
      <c r="A18" s="6" t="s">
        <v>60</v>
      </c>
      <c r="B18" s="6">
        <v>151.544229904709</v>
      </c>
      <c r="C18" s="6">
        <v>3.4287064272008401</v>
      </c>
      <c r="D18" s="6">
        <v>0.78569607753180704</v>
      </c>
      <c r="E18" s="6">
        <v>4.3639093095281902</v>
      </c>
      <c r="F18" s="7">
        <v>1.2775855848550099E-5</v>
      </c>
      <c r="G18" s="6">
        <v>7.76954651454171E-3</v>
      </c>
    </row>
    <row r="19" spans="1:7" x14ac:dyDescent="0.15">
      <c r="A19" s="6" t="s">
        <v>59</v>
      </c>
      <c r="B19" s="6">
        <v>309.97244201239999</v>
      </c>
      <c r="C19" s="6">
        <v>-3.0586027523521602</v>
      </c>
      <c r="D19" s="6">
        <v>0.70350378154137505</v>
      </c>
      <c r="E19" s="6">
        <v>-4.3476706630499802</v>
      </c>
      <c r="F19" s="7">
        <v>1.37590999884698E-5</v>
      </c>
      <c r="G19" s="6">
        <v>7.76954651454171E-3</v>
      </c>
    </row>
    <row r="20" spans="1:7" x14ac:dyDescent="0.15">
      <c r="A20" s="6" t="s">
        <v>58</v>
      </c>
      <c r="B20" s="6">
        <v>9758.7660567672701</v>
      </c>
      <c r="C20" s="6">
        <v>2.33757492498553</v>
      </c>
      <c r="D20" s="6">
        <v>0.53746861864112105</v>
      </c>
      <c r="E20" s="6">
        <v>4.34923052976675</v>
      </c>
      <c r="F20" s="7">
        <v>1.3661604109910799E-5</v>
      </c>
      <c r="G20" s="6">
        <v>7.76954651454171E-3</v>
      </c>
    </row>
    <row r="21" spans="1:7" x14ac:dyDescent="0.15">
      <c r="A21" s="6" t="s">
        <v>57</v>
      </c>
      <c r="B21" s="6">
        <v>227.39245144332</v>
      </c>
      <c r="C21" s="6">
        <v>2.5292537177044001</v>
      </c>
      <c r="D21" s="6">
        <v>0.58961820759917805</v>
      </c>
      <c r="E21" s="6">
        <v>4.2896465629904403</v>
      </c>
      <c r="F21" s="7">
        <v>1.7895768348330598E-5</v>
      </c>
      <c r="G21" s="6">
        <v>9.60018493046195E-3</v>
      </c>
    </row>
    <row r="22" spans="1:7" x14ac:dyDescent="0.15">
      <c r="A22" s="6" t="s">
        <v>56</v>
      </c>
      <c r="B22" s="6">
        <v>46.677469072369497</v>
      </c>
      <c r="C22" s="6">
        <v>7.9053816011134304</v>
      </c>
      <c r="D22" s="6">
        <v>1.8519215717022299</v>
      </c>
      <c r="E22" s="6">
        <v>4.2687453518061496</v>
      </c>
      <c r="F22" s="7">
        <v>1.9657552645219601E-5</v>
      </c>
      <c r="G22" s="6">
        <v>1.0043137253836199E-2</v>
      </c>
    </row>
    <row r="23" spans="1:7" x14ac:dyDescent="0.15">
      <c r="A23" s="6" t="s">
        <v>55</v>
      </c>
      <c r="B23" s="6">
        <v>2899.5908258979298</v>
      </c>
      <c r="C23" s="6">
        <v>-3.2588145489630298</v>
      </c>
      <c r="D23" s="6">
        <v>0.77027535312435602</v>
      </c>
      <c r="E23" s="6">
        <v>-4.23071377754043</v>
      </c>
      <c r="F23" s="7">
        <v>2.3295093378012801E-5</v>
      </c>
      <c r="G23" s="6">
        <v>1.08666546457695E-2</v>
      </c>
    </row>
    <row r="24" spans="1:7" x14ac:dyDescent="0.15">
      <c r="A24" s="6" t="s">
        <v>54</v>
      </c>
      <c r="B24" s="6">
        <v>496.85020945408098</v>
      </c>
      <c r="C24" s="6">
        <v>-3.0242995518933098</v>
      </c>
      <c r="D24" s="6">
        <v>0.71472312835590401</v>
      </c>
      <c r="E24" s="6">
        <v>-4.2314281319679496</v>
      </c>
      <c r="F24" s="7">
        <v>2.3221219239821901E-5</v>
      </c>
      <c r="G24" s="6">
        <v>1.08666546457695E-2</v>
      </c>
    </row>
    <row r="25" spans="1:7" x14ac:dyDescent="0.15">
      <c r="A25" s="6" t="s">
        <v>53</v>
      </c>
      <c r="B25" s="6">
        <v>49.6332071905749</v>
      </c>
      <c r="C25" s="6">
        <v>-4.49843516930527</v>
      </c>
      <c r="D25" s="6">
        <v>1.0679456082119001</v>
      </c>
      <c r="E25" s="6">
        <v>-4.2122324720611601</v>
      </c>
      <c r="F25" s="7">
        <v>2.5285910827593899E-5</v>
      </c>
      <c r="G25" s="6">
        <v>1.1303855719552299E-2</v>
      </c>
    </row>
    <row r="26" spans="1:7" x14ac:dyDescent="0.15">
      <c r="A26" s="6" t="s">
        <v>52</v>
      </c>
      <c r="B26" s="6">
        <v>320.95261063575998</v>
      </c>
      <c r="C26" s="6">
        <v>-3.37632493207356</v>
      </c>
      <c r="D26" s="6">
        <v>0.81292773964033105</v>
      </c>
      <c r="E26" s="6">
        <v>-4.1532903448064999</v>
      </c>
      <c r="F26" s="7">
        <v>3.2772847847810897E-5</v>
      </c>
      <c r="G26" s="6">
        <v>1.4064795382366499E-2</v>
      </c>
    </row>
    <row r="27" spans="1:7" x14ac:dyDescent="0.15">
      <c r="A27" s="6" t="s">
        <v>51</v>
      </c>
      <c r="B27" s="6">
        <v>25.800286876234399</v>
      </c>
      <c r="C27" s="6">
        <v>-8.4089825030446299</v>
      </c>
      <c r="D27" s="6">
        <v>2.0362013625821902</v>
      </c>
      <c r="E27" s="6">
        <v>-4.12974014140765</v>
      </c>
      <c r="F27" s="7">
        <v>3.63173487046307E-5</v>
      </c>
      <c r="G27" s="6">
        <v>1.4682862593127E-2</v>
      </c>
    </row>
    <row r="28" spans="1:7" x14ac:dyDescent="0.15">
      <c r="A28" s="6" t="s">
        <v>50</v>
      </c>
      <c r="B28" s="6">
        <v>39.972658671859797</v>
      </c>
      <c r="C28" s="6">
        <v>-8.07058196967869</v>
      </c>
      <c r="D28" s="6">
        <v>1.9587477843155601</v>
      </c>
      <c r="E28" s="6">
        <v>-4.1202762470507501</v>
      </c>
      <c r="F28" s="7">
        <v>3.78418408830802E-5</v>
      </c>
      <c r="G28" s="6">
        <v>1.4682862593127E-2</v>
      </c>
    </row>
    <row r="29" spans="1:7" x14ac:dyDescent="0.15">
      <c r="A29" s="6" t="s">
        <v>49</v>
      </c>
      <c r="B29" s="6">
        <v>470.666356413269</v>
      </c>
      <c r="C29" s="6">
        <v>-2.0730966861589102</v>
      </c>
      <c r="D29" s="6">
        <v>0.50639108226108398</v>
      </c>
      <c r="E29" s="6">
        <v>-4.0938649174119197</v>
      </c>
      <c r="F29" s="7">
        <v>4.2424153265629299E-5</v>
      </c>
      <c r="G29" s="6">
        <v>1.4682862593127E-2</v>
      </c>
    </row>
    <row r="30" spans="1:7" x14ac:dyDescent="0.15">
      <c r="A30" s="6" t="s">
        <v>48</v>
      </c>
      <c r="B30" s="6">
        <v>1225.33559839961</v>
      </c>
      <c r="C30" s="6">
        <v>-2.0269787476724499</v>
      </c>
      <c r="D30" s="6">
        <v>0.49288588570699099</v>
      </c>
      <c r="E30" s="6">
        <v>-4.1124706680634002</v>
      </c>
      <c r="F30" s="7">
        <v>3.9144721816129203E-5</v>
      </c>
      <c r="G30" s="6">
        <v>1.4682862593127E-2</v>
      </c>
    </row>
    <row r="31" spans="1:7" x14ac:dyDescent="0.15">
      <c r="A31" s="6" t="s">
        <v>47</v>
      </c>
      <c r="B31" s="6">
        <v>713.49560395748097</v>
      </c>
      <c r="C31" s="6">
        <v>-1.9721095229063501</v>
      </c>
      <c r="D31" s="6">
        <v>0.48138793653732698</v>
      </c>
      <c r="E31" s="6">
        <v>-4.09671571143212</v>
      </c>
      <c r="F31" s="7">
        <v>4.1905300203769903E-5</v>
      </c>
      <c r="G31" s="6">
        <v>1.4682862593127E-2</v>
      </c>
    </row>
    <row r="32" spans="1:7" x14ac:dyDescent="0.15">
      <c r="A32" s="6" t="s">
        <v>46</v>
      </c>
      <c r="B32" s="6">
        <v>1191.6207998310799</v>
      </c>
      <c r="C32" s="6">
        <v>-1.6954780042945199</v>
      </c>
      <c r="D32" s="6">
        <v>0.41370323678690801</v>
      </c>
      <c r="E32" s="6">
        <v>-4.0982952356445601</v>
      </c>
      <c r="F32" s="7">
        <v>4.16204199401928E-5</v>
      </c>
      <c r="G32" s="6">
        <v>1.4682862593127E-2</v>
      </c>
    </row>
    <row r="33" spans="1:7" x14ac:dyDescent="0.15">
      <c r="A33" s="6" t="s">
        <v>45</v>
      </c>
      <c r="B33" s="6">
        <v>1112.0997770052199</v>
      </c>
      <c r="C33" s="6">
        <v>-2.1651266149305801</v>
      </c>
      <c r="D33" s="6">
        <v>0.53061516291114597</v>
      </c>
      <c r="E33" s="6">
        <v>-4.0804084886152099</v>
      </c>
      <c r="F33" s="7">
        <v>4.4956625937377303E-5</v>
      </c>
      <c r="G33" s="6">
        <v>1.5073113740066301E-2</v>
      </c>
    </row>
    <row r="34" spans="1:7" x14ac:dyDescent="0.15">
      <c r="A34" s="6" t="s">
        <v>44</v>
      </c>
      <c r="B34" s="6">
        <v>86.322338008293499</v>
      </c>
      <c r="C34" s="6">
        <v>-3.4205706215432401</v>
      </c>
      <c r="D34" s="6">
        <v>0.84187218163654098</v>
      </c>
      <c r="E34" s="6">
        <v>-4.0630522021690902</v>
      </c>
      <c r="F34" s="7">
        <v>4.8435192242172898E-5</v>
      </c>
      <c r="G34" s="6">
        <v>1.5747308411099201E-2</v>
      </c>
    </row>
    <row r="35" spans="1:7" x14ac:dyDescent="0.15">
      <c r="A35" s="6" t="s">
        <v>43</v>
      </c>
      <c r="B35" s="6">
        <v>184.87307516887799</v>
      </c>
      <c r="C35" s="6">
        <v>3.3251875633676899</v>
      </c>
      <c r="D35" s="6">
        <v>0.82232400305216102</v>
      </c>
      <c r="E35" s="6">
        <v>4.0436464836558699</v>
      </c>
      <c r="F35" s="7">
        <v>5.2626250873126798E-5</v>
      </c>
      <c r="G35" s="6">
        <v>1.6606677812287599E-2</v>
      </c>
    </row>
    <row r="36" spans="1:7" x14ac:dyDescent="0.15">
      <c r="A36" s="6" t="s">
        <v>42</v>
      </c>
      <c r="B36" s="6">
        <v>28.254684218361099</v>
      </c>
      <c r="C36" s="6">
        <v>-7.5680171924854802</v>
      </c>
      <c r="D36" s="6">
        <v>1.89069266877676</v>
      </c>
      <c r="E36" s="6">
        <v>-4.0027749181371997</v>
      </c>
      <c r="F36" s="7">
        <v>6.2603855623339605E-5</v>
      </c>
      <c r="G36" s="6">
        <v>1.8874249051198701E-2</v>
      </c>
    </row>
    <row r="37" spans="1:7" x14ac:dyDescent="0.15">
      <c r="A37" s="6" t="s">
        <v>41</v>
      </c>
      <c r="B37" s="6">
        <v>35.283918434001599</v>
      </c>
      <c r="C37" s="6">
        <v>-5.1173412575760997</v>
      </c>
      <c r="D37" s="6">
        <v>1.2806518762682799</v>
      </c>
      <c r="E37" s="6">
        <v>-3.9958878383777598</v>
      </c>
      <c r="F37" s="7">
        <v>6.4452245607845001E-5</v>
      </c>
      <c r="G37" s="6">
        <v>1.8874249051198701E-2</v>
      </c>
    </row>
    <row r="38" spans="1:7" x14ac:dyDescent="0.15">
      <c r="A38" s="6" t="s">
        <v>40</v>
      </c>
      <c r="B38" s="6">
        <v>700.05675274277598</v>
      </c>
      <c r="C38" s="6">
        <v>2.4560199084740102</v>
      </c>
      <c r="D38" s="6">
        <v>0.614995727738885</v>
      </c>
      <c r="E38" s="6">
        <v>3.9935560487613402</v>
      </c>
      <c r="F38" s="7">
        <v>6.5089683558053205E-5</v>
      </c>
      <c r="G38" s="6">
        <v>1.8874249051198701E-2</v>
      </c>
    </row>
    <row r="39" spans="1:7" x14ac:dyDescent="0.15">
      <c r="A39" s="6" t="s">
        <v>39</v>
      </c>
      <c r="B39" s="6">
        <v>47.2246697133845</v>
      </c>
      <c r="C39" s="6">
        <v>5.1100906265415498</v>
      </c>
      <c r="D39" s="6">
        <v>1.28167471500431</v>
      </c>
      <c r="E39" s="6">
        <v>3.9870417717683999</v>
      </c>
      <c r="F39" s="7">
        <v>6.6902250142813598E-5</v>
      </c>
      <c r="G39" s="6">
        <v>1.8889322152164399E-2</v>
      </c>
    </row>
    <row r="40" spans="1:7" x14ac:dyDescent="0.15">
      <c r="A40" s="6" t="s">
        <v>38</v>
      </c>
      <c r="B40" s="6">
        <v>51.9235922178256</v>
      </c>
      <c r="C40" s="6">
        <v>5.2082702566222396</v>
      </c>
      <c r="D40" s="6">
        <v>1.3152695734319799</v>
      </c>
      <c r="E40" s="6">
        <v>3.9598500275742898</v>
      </c>
      <c r="F40" s="7">
        <v>7.4996846397664695E-5</v>
      </c>
      <c r="G40" s="6">
        <v>2.0116029125013601E-2</v>
      </c>
    </row>
    <row r="41" spans="1:7" x14ac:dyDescent="0.15">
      <c r="A41" s="6" t="s">
        <v>37</v>
      </c>
      <c r="B41" s="6">
        <v>75.862863498644401</v>
      </c>
      <c r="C41" s="6">
        <v>3.5336112642567499</v>
      </c>
      <c r="D41" s="6">
        <v>0.89214173350390802</v>
      </c>
      <c r="E41" s="6">
        <v>3.96081825516492</v>
      </c>
      <c r="F41" s="7">
        <v>7.4693368610716899E-5</v>
      </c>
      <c r="G41" s="6">
        <v>2.0116029125013601E-2</v>
      </c>
    </row>
    <row r="42" spans="1:7" x14ac:dyDescent="0.15">
      <c r="A42" s="6" t="s">
        <v>36</v>
      </c>
      <c r="B42" s="6">
        <v>146.63475790369401</v>
      </c>
      <c r="C42" s="6">
        <v>-3.3019349762568</v>
      </c>
      <c r="D42" s="6">
        <v>0.83602006743986801</v>
      </c>
      <c r="E42" s="6">
        <v>-3.9495881795855401</v>
      </c>
      <c r="F42" s="7">
        <v>7.8285767261127503E-5</v>
      </c>
      <c r="G42" s="6">
        <v>2.0486048705966799E-2</v>
      </c>
    </row>
    <row r="43" spans="1:7" x14ac:dyDescent="0.15">
      <c r="A43" s="6" t="s">
        <v>35</v>
      </c>
      <c r="B43" s="6">
        <v>108.264491787784</v>
      </c>
      <c r="C43" s="6">
        <v>-3.7101252263437798</v>
      </c>
      <c r="D43" s="6">
        <v>0.94554503719156002</v>
      </c>
      <c r="E43" s="6">
        <v>-3.9237953565527901</v>
      </c>
      <c r="F43" s="7">
        <v>8.7164785424352693E-5</v>
      </c>
      <c r="G43" s="6">
        <v>2.2181042364203499E-2</v>
      </c>
    </row>
    <row r="44" spans="1:7" x14ac:dyDescent="0.15">
      <c r="A44" s="6" t="s">
        <v>34</v>
      </c>
      <c r="B44" s="6">
        <v>209.134920769058</v>
      </c>
      <c r="C44" s="6">
        <v>-2.9363800710013801</v>
      </c>
      <c r="D44" s="6">
        <v>0.74925769226671501</v>
      </c>
      <c r="E44" s="6">
        <v>-3.9190522850930098</v>
      </c>
      <c r="F44" s="7">
        <v>8.8897830334677195E-5</v>
      </c>
      <c r="G44" s="6">
        <v>2.2181042364203499E-2</v>
      </c>
    </row>
    <row r="45" spans="1:7" x14ac:dyDescent="0.15">
      <c r="A45" s="6" t="s">
        <v>33</v>
      </c>
      <c r="B45" s="6">
        <v>93.351396483707106</v>
      </c>
      <c r="C45" s="6">
        <v>-4.3771245330503596</v>
      </c>
      <c r="D45" s="6">
        <v>1.1222464025816701</v>
      </c>
      <c r="E45" s="6">
        <v>-3.90032396003321</v>
      </c>
      <c r="F45" s="7">
        <v>9.60640564477612E-5</v>
      </c>
      <c r="G45" s="6">
        <v>2.34243468551825E-2</v>
      </c>
    </row>
    <row r="46" spans="1:7" x14ac:dyDescent="0.15">
      <c r="A46" s="6" t="s">
        <v>32</v>
      </c>
      <c r="B46" s="6">
        <v>160.95624689139001</v>
      </c>
      <c r="C46" s="6">
        <v>-2.7379664845479801</v>
      </c>
      <c r="D46" s="6">
        <v>0.707628556986591</v>
      </c>
      <c r="E46" s="6">
        <v>-3.86921423325184</v>
      </c>
      <c r="F46" s="6">
        <v>1.09186672272666E-4</v>
      </c>
      <c r="G46" s="6">
        <v>2.54666044959443E-2</v>
      </c>
    </row>
    <row r="47" spans="1:7" x14ac:dyDescent="0.15">
      <c r="A47" s="6" t="s">
        <v>31</v>
      </c>
      <c r="B47" s="6">
        <v>1352.6925333075501</v>
      </c>
      <c r="C47" s="6">
        <v>-1.7004582499088701</v>
      </c>
      <c r="D47" s="6">
        <v>0.43910909530689801</v>
      </c>
      <c r="E47" s="6">
        <v>-3.87251885256534</v>
      </c>
      <c r="F47" s="6">
        <v>1.07716341083298E-4</v>
      </c>
      <c r="G47" s="6">
        <v>2.54666044959443E-2</v>
      </c>
    </row>
    <row r="48" spans="1:7" x14ac:dyDescent="0.15">
      <c r="A48" s="6" t="s">
        <v>30</v>
      </c>
      <c r="B48" s="6">
        <v>30.467902240362701</v>
      </c>
      <c r="C48" s="6">
        <v>-7.6797788351511898</v>
      </c>
      <c r="D48" s="6">
        <v>1.9942746921146499</v>
      </c>
      <c r="E48" s="6">
        <v>-3.8509132495723901</v>
      </c>
      <c r="F48" s="6">
        <v>1.17678180756045E-4</v>
      </c>
      <c r="G48" s="6">
        <v>2.62359763441877E-2</v>
      </c>
    </row>
    <row r="49" spans="1:7" x14ac:dyDescent="0.15">
      <c r="A49" s="6" t="s">
        <v>29</v>
      </c>
      <c r="B49" s="6">
        <v>226.25714870528699</v>
      </c>
      <c r="C49" s="6">
        <v>-2.5399160875088298</v>
      </c>
      <c r="D49" s="6">
        <v>0.66032022199975204</v>
      </c>
      <c r="E49" s="6">
        <v>-3.8464914489772899</v>
      </c>
      <c r="F49" s="6">
        <v>1.198213105476E-4</v>
      </c>
      <c r="G49" s="6">
        <v>2.62359763441877E-2</v>
      </c>
    </row>
    <row r="50" spans="1:7" x14ac:dyDescent="0.15">
      <c r="A50" s="6" t="s">
        <v>28</v>
      </c>
      <c r="B50" s="6">
        <v>384.84446118463802</v>
      </c>
      <c r="C50" s="6">
        <v>-2.0851315182043799</v>
      </c>
      <c r="D50" s="6">
        <v>0.54143106494044801</v>
      </c>
      <c r="E50" s="6">
        <v>-3.8511486562628701</v>
      </c>
      <c r="F50" s="6">
        <v>1.17565104901318E-4</v>
      </c>
      <c r="G50" s="6">
        <v>2.62359763441877E-2</v>
      </c>
    </row>
    <row r="51" spans="1:7" x14ac:dyDescent="0.15">
      <c r="A51" s="6" t="s">
        <v>27</v>
      </c>
      <c r="B51" s="6">
        <v>158.93217840070599</v>
      </c>
      <c r="C51" s="6">
        <v>-3.2560827502409202</v>
      </c>
      <c r="D51" s="6">
        <v>0.85083556656868897</v>
      </c>
      <c r="E51" s="6">
        <v>-3.8269236479761699</v>
      </c>
      <c r="F51" s="6">
        <v>1.29754740297002E-4</v>
      </c>
      <c r="G51" s="6">
        <v>2.77591099493208E-2</v>
      </c>
    </row>
    <row r="52" spans="1:7" x14ac:dyDescent="0.15">
      <c r="A52" s="6" t="s">
        <v>26</v>
      </c>
      <c r="B52" s="6">
        <v>196.55374817361599</v>
      </c>
      <c r="C52" s="6">
        <v>-2.6767203034752001</v>
      </c>
      <c r="D52" s="6">
        <v>0.70020140189596403</v>
      </c>
      <c r="E52" s="6">
        <v>-3.8227862672473099</v>
      </c>
      <c r="F52" s="6">
        <v>1.3195214907403899E-4</v>
      </c>
      <c r="G52" s="6">
        <v>2.77591099493208E-2</v>
      </c>
    </row>
    <row r="53" spans="1:7" x14ac:dyDescent="0.15">
      <c r="A53" s="6" t="s">
        <v>25</v>
      </c>
      <c r="B53" s="6">
        <v>94.409492335343401</v>
      </c>
      <c r="C53" s="6">
        <v>-4.2667648825419899</v>
      </c>
      <c r="D53" s="6">
        <v>1.12546996794696</v>
      </c>
      <c r="E53" s="6">
        <v>-3.79109616787489</v>
      </c>
      <c r="F53" s="6">
        <v>1.49983861732279E-4</v>
      </c>
      <c r="G53" s="6">
        <v>3.0945708702415701E-2</v>
      </c>
    </row>
    <row r="54" spans="1:7" x14ac:dyDescent="0.15">
      <c r="A54" s="6" t="s">
        <v>24</v>
      </c>
      <c r="B54" s="6">
        <v>203.68336601232099</v>
      </c>
      <c r="C54" s="6">
        <v>-2.1799960039578701</v>
      </c>
      <c r="D54" s="6">
        <v>0.57637711747095299</v>
      </c>
      <c r="E54" s="6">
        <v>-3.7822389853423202</v>
      </c>
      <c r="F54" s="6">
        <v>1.55424033169509E-4</v>
      </c>
      <c r="G54" s="6">
        <v>3.1463102865578498E-2</v>
      </c>
    </row>
    <row r="55" spans="1:7" x14ac:dyDescent="0.15">
      <c r="A55" s="6" t="s">
        <v>23</v>
      </c>
      <c r="B55" s="6">
        <v>23.010548679387</v>
      </c>
      <c r="C55" s="6">
        <v>7.85278473174042</v>
      </c>
      <c r="D55" s="6">
        <v>2.0890430891472702</v>
      </c>
      <c r="E55" s="6">
        <v>3.7590343504814299</v>
      </c>
      <c r="F55" s="6">
        <v>1.7057042051378299E-4</v>
      </c>
      <c r="G55" s="6">
        <v>3.3759051095262303E-2</v>
      </c>
    </row>
    <row r="56" spans="1:7" x14ac:dyDescent="0.15">
      <c r="A56" s="6" t="s">
        <v>22</v>
      </c>
      <c r="B56" s="6">
        <v>276.02898824219102</v>
      </c>
      <c r="C56" s="6">
        <v>2.2253619955744699</v>
      </c>
      <c r="D56" s="6">
        <v>0.59257517199424603</v>
      </c>
      <c r="E56" s="6">
        <v>3.7554087662587401</v>
      </c>
      <c r="F56" s="6">
        <v>1.7305879487738101E-4</v>
      </c>
      <c r="G56" s="6">
        <v>3.3759051095262303E-2</v>
      </c>
    </row>
    <row r="57" spans="1:7" x14ac:dyDescent="0.15">
      <c r="A57" s="6" t="s">
        <v>21</v>
      </c>
      <c r="B57" s="6">
        <v>262.12649033169799</v>
      </c>
      <c r="C57" s="6">
        <v>-2.6129663444755602</v>
      </c>
      <c r="D57" s="6">
        <v>0.697639379386787</v>
      </c>
      <c r="E57" s="6">
        <v>-3.74543986718799</v>
      </c>
      <c r="F57" s="6">
        <v>1.8007797839792399E-4</v>
      </c>
      <c r="G57" s="6">
        <v>3.4501011254130902E-2</v>
      </c>
    </row>
    <row r="58" spans="1:7" x14ac:dyDescent="0.15">
      <c r="A58" s="6" t="s">
        <v>20</v>
      </c>
      <c r="B58" s="6">
        <v>25.679434758904101</v>
      </c>
      <c r="C58" s="6">
        <v>7.0393511493274801</v>
      </c>
      <c r="D58" s="6">
        <v>1.88243234298978</v>
      </c>
      <c r="E58" s="6">
        <v>3.7394975577965401</v>
      </c>
      <c r="F58" s="6">
        <v>1.8438843946382201E-4</v>
      </c>
      <c r="G58" s="6">
        <v>3.4707080122935899E-2</v>
      </c>
    </row>
    <row r="59" spans="1:7" x14ac:dyDescent="0.15">
      <c r="A59" s="6" t="s">
        <v>19</v>
      </c>
      <c r="B59" s="6">
        <v>246.48245260822401</v>
      </c>
      <c r="C59" s="6">
        <v>2.3328734510101099</v>
      </c>
      <c r="D59" s="6">
        <v>0.62764250313651604</v>
      </c>
      <c r="E59" s="6">
        <v>3.7168825236532701</v>
      </c>
      <c r="F59" s="6">
        <v>2.0169616929644301E-4</v>
      </c>
      <c r="G59" s="6">
        <v>3.7310313799681603E-2</v>
      </c>
    </row>
    <row r="60" spans="1:7" x14ac:dyDescent="0.15">
      <c r="A60" s="6" t="s">
        <v>18</v>
      </c>
      <c r="B60" s="6">
        <v>589.79403933769595</v>
      </c>
      <c r="C60" s="6">
        <v>-2.33485221601034</v>
      </c>
      <c r="D60" s="6">
        <v>0.63122983764910501</v>
      </c>
      <c r="E60" s="6">
        <v>-3.69889393173499</v>
      </c>
      <c r="F60" s="6">
        <v>2.1654106412341101E-4</v>
      </c>
      <c r="G60" s="6">
        <v>3.9377441982713202E-2</v>
      </c>
    </row>
    <row r="61" spans="1:7" x14ac:dyDescent="0.15">
      <c r="A61" s="6" t="s">
        <v>17</v>
      </c>
      <c r="B61" s="6">
        <v>628.00553058414198</v>
      </c>
      <c r="C61" s="6">
        <v>-1.7158246759696301</v>
      </c>
      <c r="D61" s="6">
        <v>0.46516684115576701</v>
      </c>
      <c r="E61" s="6">
        <v>-3.6886220688182401</v>
      </c>
      <c r="F61" s="6">
        <v>2.2547184495997201E-4</v>
      </c>
      <c r="G61" s="6">
        <v>4.03181237429256E-2</v>
      </c>
    </row>
    <row r="62" spans="1:7" x14ac:dyDescent="0.15">
      <c r="A62" s="6" t="s">
        <v>16</v>
      </c>
      <c r="B62" s="6">
        <v>518.26898829975096</v>
      </c>
      <c r="C62" s="6">
        <v>-2.0798402998273899</v>
      </c>
      <c r="D62" s="6">
        <v>0.56705307047685705</v>
      </c>
      <c r="E62" s="6">
        <v>-3.6678053750390101</v>
      </c>
      <c r="F62" s="6">
        <v>2.4464128397001301E-4</v>
      </c>
      <c r="G62" s="6">
        <v>4.3028792388758501E-2</v>
      </c>
    </row>
    <row r="63" spans="1:7" x14ac:dyDescent="0.15">
      <c r="A63" s="6" t="s">
        <v>15</v>
      </c>
      <c r="B63" s="6">
        <v>58.395498189367899</v>
      </c>
      <c r="C63" s="6">
        <v>4.1049830828717004</v>
      </c>
      <c r="D63" s="6">
        <v>1.13442443855803</v>
      </c>
      <c r="E63" s="6">
        <v>3.6185601643856899</v>
      </c>
      <c r="F63" s="6">
        <v>2.9624663357760402E-4</v>
      </c>
      <c r="G63" s="6">
        <v>4.9724734117478901E-2</v>
      </c>
    </row>
    <row r="64" spans="1:7" x14ac:dyDescent="0.15">
      <c r="A64" s="6" t="s">
        <v>14</v>
      </c>
      <c r="B64" s="6">
        <v>159.93987683879999</v>
      </c>
      <c r="C64" s="6">
        <v>-3.6398100230135899</v>
      </c>
      <c r="D64" s="6">
        <v>1.00596190109196</v>
      </c>
      <c r="E64" s="6">
        <v>-3.6182384432875798</v>
      </c>
      <c r="F64" s="6">
        <v>2.9661506044539502E-4</v>
      </c>
      <c r="G64" s="6">
        <v>4.9724734117478901E-2</v>
      </c>
    </row>
    <row r="65" spans="1:7" x14ac:dyDescent="0.15">
      <c r="A65" s="6" t="s">
        <v>13</v>
      </c>
      <c r="B65" s="6">
        <v>452.82757259845698</v>
      </c>
      <c r="C65" s="6">
        <v>-2.24790045049075</v>
      </c>
      <c r="D65" s="6">
        <v>0.620330873952744</v>
      </c>
      <c r="E65" s="6">
        <v>-3.6237120299480599</v>
      </c>
      <c r="F65" s="6">
        <v>2.90404927453011E-4</v>
      </c>
      <c r="G65" s="6">
        <v>4.9724734117478901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AA91A-2269-43A0-B979-6306389F4926}">
  <dimension ref="A1:AA14"/>
  <sheetViews>
    <sheetView zoomScale="117" zoomScaleNormal="117" workbookViewId="0">
      <selection activeCell="C18" sqref="C18"/>
    </sheetView>
  </sheetViews>
  <sheetFormatPr baseColWidth="10" defaultColWidth="9.1640625" defaultRowHeight="14" x14ac:dyDescent="0.15"/>
  <cols>
    <col min="1" max="1" width="23.5" style="2" bestFit="1" customWidth="1"/>
    <col min="2" max="2" width="17" style="2" customWidth="1"/>
    <col min="3" max="3" width="12.1640625" style="2" bestFit="1" customWidth="1"/>
    <col min="4" max="4" width="13.1640625" style="2" bestFit="1" customWidth="1"/>
    <col min="5" max="5" width="10.5" style="2" bestFit="1" customWidth="1"/>
    <col min="6" max="6" width="12.1640625" style="2" bestFit="1" customWidth="1"/>
    <col min="7" max="7" width="14.33203125" style="2" bestFit="1" customWidth="1"/>
    <col min="8" max="8" width="22.83203125" style="2" bestFit="1" customWidth="1"/>
    <col min="9" max="9" width="24.6640625" style="2" bestFit="1" customWidth="1"/>
    <col min="10" max="10" width="19.1640625" style="2" bestFit="1" customWidth="1"/>
    <col min="11" max="11" width="20.1640625" style="2" bestFit="1" customWidth="1"/>
    <col min="12" max="12" width="16.6640625" style="2" bestFit="1" customWidth="1"/>
    <col min="13" max="13" width="13.1640625" style="2" bestFit="1" customWidth="1"/>
    <col min="14" max="14" width="15" style="2" bestFit="1" customWidth="1"/>
    <col min="15" max="15" width="12.1640625" style="2" bestFit="1" customWidth="1"/>
    <col min="16" max="18" width="14.6640625" style="2" bestFit="1" customWidth="1"/>
    <col min="19" max="19" width="18.5" style="2" bestFit="1" customWidth="1"/>
    <col min="20" max="20" width="20.33203125" style="2" bestFit="1" customWidth="1"/>
    <col min="21" max="21" width="14.83203125" style="2" bestFit="1" customWidth="1"/>
    <col min="22" max="22" width="16.83203125" style="2" bestFit="1" customWidth="1"/>
    <col min="23" max="23" width="12.1640625" style="2" bestFit="1" customWidth="1"/>
    <col min="24" max="24" width="10.33203125" style="2" bestFit="1" customWidth="1"/>
    <col min="25" max="25" width="6.83203125" style="2" bestFit="1" customWidth="1"/>
    <col min="26" max="26" width="16.6640625" style="2" bestFit="1" customWidth="1"/>
    <col min="27" max="27" width="12.1640625" style="2" bestFit="1" customWidth="1"/>
    <col min="28" max="16384" width="9.1640625" style="2"/>
  </cols>
  <sheetData>
    <row r="1" spans="1:27" s="1" customFormat="1" x14ac:dyDescent="0.15">
      <c r="A1" s="1" t="s">
        <v>77</v>
      </c>
      <c r="B1" s="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1" t="s">
        <v>83</v>
      </c>
      <c r="H1" s="1" t="s">
        <v>84</v>
      </c>
      <c r="I1" s="1" t="s">
        <v>85</v>
      </c>
      <c r="J1" s="1" t="s">
        <v>86</v>
      </c>
      <c r="K1" s="1" t="s">
        <v>87</v>
      </c>
      <c r="L1" s="1" t="s">
        <v>88</v>
      </c>
      <c r="M1" s="1" t="s">
        <v>89</v>
      </c>
      <c r="N1" s="1" t="s">
        <v>90</v>
      </c>
      <c r="O1" s="1" t="s">
        <v>91</v>
      </c>
      <c r="P1" s="1" t="s">
        <v>92</v>
      </c>
      <c r="Q1" s="1" t="s">
        <v>93</v>
      </c>
      <c r="R1" s="1" t="s">
        <v>94</v>
      </c>
      <c r="S1" s="1" t="s">
        <v>95</v>
      </c>
      <c r="T1" s="1" t="s">
        <v>96</v>
      </c>
      <c r="U1" s="1" t="s">
        <v>97</v>
      </c>
      <c r="V1" s="1" t="s">
        <v>98</v>
      </c>
      <c r="W1" s="1" t="s">
        <v>99</v>
      </c>
      <c r="X1" s="1" t="s">
        <v>100</v>
      </c>
      <c r="Y1" s="1" t="s">
        <v>101</v>
      </c>
      <c r="Z1" s="1" t="s">
        <v>102</v>
      </c>
      <c r="AA1" s="1" t="s">
        <v>103</v>
      </c>
    </row>
    <row r="2" spans="1:27" x14ac:dyDescent="0.15">
      <c r="A2" s="2" t="s">
        <v>104</v>
      </c>
      <c r="B2" s="2" t="s">
        <v>105</v>
      </c>
      <c r="C2" s="2">
        <v>9.1161861625276997E-3</v>
      </c>
      <c r="D2" s="2">
        <v>0</v>
      </c>
      <c r="E2" s="2">
        <v>0</v>
      </c>
      <c r="F2" s="2">
        <v>5.5365789951034E-2</v>
      </c>
      <c r="G2" s="2">
        <v>0</v>
      </c>
      <c r="H2" s="2">
        <v>0</v>
      </c>
      <c r="I2" s="2">
        <v>0</v>
      </c>
      <c r="J2" s="2">
        <v>0.146372576687686</v>
      </c>
      <c r="K2" s="2">
        <v>5.5813795251895497E-2</v>
      </c>
      <c r="L2" s="2">
        <v>0</v>
      </c>
      <c r="M2" s="2">
        <v>1.4521668883039299E-2</v>
      </c>
      <c r="N2" s="2">
        <v>0</v>
      </c>
      <c r="O2" s="2">
        <v>0.12321730649556401</v>
      </c>
      <c r="P2" s="2">
        <v>0</v>
      </c>
      <c r="Q2" s="2">
        <v>0</v>
      </c>
      <c r="R2" s="2">
        <v>8.2039617250829602E-2</v>
      </c>
      <c r="S2" s="2">
        <v>0.19638854678721299</v>
      </c>
      <c r="T2" s="2">
        <v>0.234676217258214</v>
      </c>
      <c r="U2" s="2">
        <v>0</v>
      </c>
      <c r="V2" s="2">
        <v>8.2488295271994805E-2</v>
      </c>
      <c r="W2" s="2">
        <v>0</v>
      </c>
      <c r="X2" s="2">
        <v>0</v>
      </c>
      <c r="Y2" s="2">
        <v>0.01</v>
      </c>
      <c r="Z2" s="2">
        <v>0.30814890871974399</v>
      </c>
      <c r="AA2" s="2">
        <v>0.95563035374592797</v>
      </c>
    </row>
    <row r="3" spans="1:27" x14ac:dyDescent="0.15">
      <c r="A3" s="2" t="s">
        <v>106</v>
      </c>
      <c r="B3" s="2" t="s">
        <v>105</v>
      </c>
      <c r="C3" s="2">
        <v>6.2829247735691096E-2</v>
      </c>
      <c r="D3" s="2">
        <v>0</v>
      </c>
      <c r="E3" s="2">
        <v>0</v>
      </c>
      <c r="F3" s="2">
        <v>0.122818032291156</v>
      </c>
      <c r="G3" s="2">
        <v>0</v>
      </c>
      <c r="H3" s="2">
        <v>4.8906717125565102E-2</v>
      </c>
      <c r="I3" s="2">
        <v>0.10664271725732299</v>
      </c>
      <c r="J3" s="2">
        <v>0.120564193619357</v>
      </c>
      <c r="K3" s="2">
        <v>0.13604656459949699</v>
      </c>
      <c r="L3" s="2">
        <v>0</v>
      </c>
      <c r="M3" s="2">
        <v>0.13332265689786499</v>
      </c>
      <c r="N3" s="2">
        <v>0</v>
      </c>
      <c r="O3" s="2">
        <v>1.3237814434266601E-2</v>
      </c>
      <c r="P3" s="2">
        <v>0</v>
      </c>
      <c r="Q3" s="2">
        <v>0</v>
      </c>
      <c r="R3" s="2">
        <v>4.0673748489585904E-3</v>
      </c>
      <c r="S3" s="2">
        <v>4.0643359963675699E-2</v>
      </c>
      <c r="T3" s="2">
        <v>8.9913146506717997E-3</v>
      </c>
      <c r="U3" s="2">
        <v>0.118481504529813</v>
      </c>
      <c r="V3" s="2">
        <v>6.2442922653377302E-2</v>
      </c>
      <c r="W3" s="2">
        <v>2.1005579392778102E-2</v>
      </c>
      <c r="X3" s="2">
        <v>0</v>
      </c>
      <c r="Y3" s="2">
        <v>0</v>
      </c>
      <c r="Z3" s="2">
        <v>0.35517073988689402</v>
      </c>
      <c r="AA3" s="2">
        <v>0.94532687645161195</v>
      </c>
    </row>
    <row r="4" spans="1:27" x14ac:dyDescent="0.15">
      <c r="A4" s="2" t="s">
        <v>107</v>
      </c>
      <c r="B4" s="2" t="s">
        <v>105</v>
      </c>
      <c r="C4" s="2">
        <v>3.1147962253222899E-2</v>
      </c>
      <c r="D4" s="2">
        <v>0</v>
      </c>
      <c r="E4" s="2">
        <v>0</v>
      </c>
      <c r="F4" s="2">
        <v>0.13057916379871501</v>
      </c>
      <c r="G4" s="2">
        <v>0</v>
      </c>
      <c r="H4" s="2">
        <v>0</v>
      </c>
      <c r="I4" s="2">
        <v>3.21292089772015E-2</v>
      </c>
      <c r="J4" s="2">
        <v>0.163710936990388</v>
      </c>
      <c r="K4" s="2">
        <v>0.33430115562010798</v>
      </c>
      <c r="L4" s="2">
        <v>0</v>
      </c>
      <c r="M4" s="2">
        <v>9.8458715359216603E-2</v>
      </c>
      <c r="N4" s="2">
        <v>0</v>
      </c>
      <c r="O4" s="2">
        <v>0.106167488725034</v>
      </c>
      <c r="P4" s="2">
        <v>0</v>
      </c>
      <c r="Q4" s="2">
        <v>0</v>
      </c>
      <c r="R4" s="2">
        <v>2.1740176731261499E-2</v>
      </c>
      <c r="S4" s="2">
        <v>3.2027031127576798E-3</v>
      </c>
      <c r="T4" s="2">
        <v>3.8479044293199101E-2</v>
      </c>
      <c r="U4" s="2">
        <v>0</v>
      </c>
      <c r="V4" s="2">
        <v>4.00834441388929E-2</v>
      </c>
      <c r="W4" s="2">
        <v>0</v>
      </c>
      <c r="X4" s="2">
        <v>0</v>
      </c>
      <c r="Y4" s="2">
        <v>0</v>
      </c>
      <c r="Z4" s="2">
        <v>0.48143342843501202</v>
      </c>
      <c r="AA4" s="2">
        <v>0.87718829380889696</v>
      </c>
    </row>
    <row r="5" spans="1:27" x14ac:dyDescent="0.15">
      <c r="A5" s="2" t="s">
        <v>108</v>
      </c>
      <c r="B5" s="2" t="s">
        <v>109</v>
      </c>
      <c r="C5" s="2">
        <v>4.9888053980724698E-3</v>
      </c>
      <c r="D5" s="2">
        <v>0</v>
      </c>
      <c r="E5" s="2">
        <v>0</v>
      </c>
      <c r="F5" s="2">
        <v>3.3017785233045299E-3</v>
      </c>
      <c r="G5" s="2">
        <v>6.8342639039714298E-2</v>
      </c>
      <c r="H5" s="2">
        <v>0</v>
      </c>
      <c r="I5" s="2">
        <v>5.9813123636582401E-2</v>
      </c>
      <c r="J5" s="2">
        <v>3.6905768984728797E-2</v>
      </c>
      <c r="K5" s="2">
        <v>0.19595701468806301</v>
      </c>
      <c r="L5" s="2">
        <v>9.5325731025202504E-2</v>
      </c>
      <c r="M5" s="2">
        <v>7.1602891375147804E-2</v>
      </c>
      <c r="N5" s="2">
        <v>0</v>
      </c>
      <c r="O5" s="2">
        <v>9.6714733145912293E-2</v>
      </c>
      <c r="P5" s="2">
        <v>0</v>
      </c>
      <c r="Q5" s="2">
        <v>0</v>
      </c>
      <c r="R5" s="2">
        <v>1.49556776319364E-2</v>
      </c>
      <c r="S5" s="2">
        <v>6.8031918577700898E-2</v>
      </c>
      <c r="T5" s="2">
        <v>0.20081044186432701</v>
      </c>
      <c r="U5" s="2">
        <v>0</v>
      </c>
      <c r="V5" s="2">
        <v>6.8032228803457495E-2</v>
      </c>
      <c r="W5" s="2">
        <v>1.52172473058484E-2</v>
      </c>
      <c r="X5" s="2">
        <v>0</v>
      </c>
      <c r="Y5" s="2">
        <v>0.05</v>
      </c>
      <c r="Z5" s="2">
        <v>0.236732250894091</v>
      </c>
      <c r="AA5" s="2">
        <v>0.992622873326095</v>
      </c>
    </row>
    <row r="6" spans="1:27" x14ac:dyDescent="0.15">
      <c r="A6" s="2" t="s">
        <v>110</v>
      </c>
      <c r="B6" s="2" t="s">
        <v>109</v>
      </c>
      <c r="C6" s="2">
        <v>7.8955840939824495E-2</v>
      </c>
      <c r="D6" s="2">
        <v>0</v>
      </c>
      <c r="E6" s="2">
        <v>0</v>
      </c>
      <c r="F6" s="2">
        <v>0.19204032962391601</v>
      </c>
      <c r="G6" s="2">
        <v>0</v>
      </c>
      <c r="H6" s="2">
        <v>3.2313357725441298E-2</v>
      </c>
      <c r="I6" s="2">
        <v>0.15301914217769499</v>
      </c>
      <c r="J6" s="2">
        <v>0.135446681778816</v>
      </c>
      <c r="K6" s="2">
        <v>0.16470188608717101</v>
      </c>
      <c r="L6" s="2">
        <v>0</v>
      </c>
      <c r="M6" s="2">
        <v>6.3166339072088698E-2</v>
      </c>
      <c r="N6" s="2">
        <v>0</v>
      </c>
      <c r="O6" s="2">
        <v>3.7836700965297801E-2</v>
      </c>
      <c r="P6" s="2">
        <v>0</v>
      </c>
      <c r="Q6" s="2">
        <v>5.9999999999999995E-4</v>
      </c>
      <c r="R6" s="2">
        <v>1.1533486407834199E-2</v>
      </c>
      <c r="S6" s="2">
        <v>4.5666560008666097E-2</v>
      </c>
      <c r="T6" s="2">
        <v>1.1359298988831999E-2</v>
      </c>
      <c r="U6" s="2">
        <v>0</v>
      </c>
      <c r="V6" s="2">
        <v>4.0768760805443803E-2</v>
      </c>
      <c r="W6" s="2">
        <v>3.2613668352074597E-2</v>
      </c>
      <c r="X6" s="2">
        <v>0</v>
      </c>
      <c r="Y6" s="2">
        <v>0.04</v>
      </c>
      <c r="Z6" s="2">
        <v>0.25432601600385801</v>
      </c>
      <c r="AA6" s="2">
        <v>0.99579925855172002</v>
      </c>
    </row>
    <row r="7" spans="1:27" x14ac:dyDescent="0.15">
      <c r="A7" s="2" t="s">
        <v>111</v>
      </c>
      <c r="B7" s="2" t="s">
        <v>109</v>
      </c>
      <c r="C7" s="2">
        <v>8.8536766904782099E-2</v>
      </c>
      <c r="D7" s="2">
        <v>0</v>
      </c>
      <c r="E7" s="2">
        <v>0</v>
      </c>
      <c r="F7" s="2">
        <v>0.228027074257765</v>
      </c>
      <c r="G7" s="2">
        <v>3.1792663616445303E-2</v>
      </c>
      <c r="H7" s="2">
        <v>0</v>
      </c>
      <c r="I7" s="2">
        <v>9.5023967326918202E-2</v>
      </c>
      <c r="J7" s="2">
        <v>9.9312280595491201E-2</v>
      </c>
      <c r="K7" s="2">
        <v>0.18354094224152601</v>
      </c>
      <c r="L7" s="2">
        <v>0</v>
      </c>
      <c r="M7" s="2">
        <v>4.0542332732378901E-2</v>
      </c>
      <c r="N7" s="2">
        <v>0</v>
      </c>
      <c r="O7" s="2">
        <v>3.8915764914102799E-2</v>
      </c>
      <c r="P7" s="2">
        <v>0</v>
      </c>
      <c r="Q7" s="2">
        <v>4.9053130217495498E-3</v>
      </c>
      <c r="R7" s="2">
        <v>2.7800840622760999E-2</v>
      </c>
      <c r="S7" s="2">
        <v>4.5740895804362698E-2</v>
      </c>
      <c r="T7" s="2">
        <v>8.9993071017827799E-3</v>
      </c>
      <c r="U7" s="2">
        <v>0</v>
      </c>
      <c r="V7" s="2">
        <v>5.1361874376549002E-2</v>
      </c>
      <c r="W7" s="2">
        <v>5.54999764833842E-2</v>
      </c>
      <c r="X7" s="2">
        <v>0</v>
      </c>
      <c r="Y7" s="2">
        <v>0.05</v>
      </c>
      <c r="Z7" s="2">
        <v>0.234066925835063</v>
      </c>
      <c r="AA7" s="2">
        <v>1.0015522649818001</v>
      </c>
    </row>
    <row r="9" spans="1:27" x14ac:dyDescent="0.15">
      <c r="B9" s="1" t="s">
        <v>78</v>
      </c>
      <c r="C9" s="1" t="str">
        <f>C1</f>
        <v>B.cells.naive</v>
      </c>
      <c r="D9" s="1" t="str">
        <f t="shared" ref="D9:W9" si="0">D1</f>
        <v>B.cells.memory</v>
      </c>
      <c r="E9" s="1" t="str">
        <f t="shared" si="0"/>
        <v>Plasma.cells</v>
      </c>
      <c r="F9" s="1" t="str">
        <f t="shared" si="0"/>
        <v>T.cells.CD8</v>
      </c>
      <c r="G9" s="1" t="str">
        <f t="shared" si="0"/>
        <v>T.cells.CD4.naive</v>
      </c>
      <c r="H9" s="1" t="str">
        <f t="shared" si="0"/>
        <v>T.cells.CD4.memory.resting</v>
      </c>
      <c r="I9" s="1" t="str">
        <f t="shared" si="0"/>
        <v>T.cells.CD4.memory.activated</v>
      </c>
      <c r="J9" s="1" t="str">
        <f t="shared" si="0"/>
        <v>T.cells.follicular.helper</v>
      </c>
      <c r="K9" s="1" t="str">
        <f t="shared" si="0"/>
        <v>T.cells.regulatory..Tregs.</v>
      </c>
      <c r="L9" s="1" t="str">
        <f t="shared" si="0"/>
        <v>T.cells.gamma.delta</v>
      </c>
      <c r="M9" s="1" t="str">
        <f t="shared" si="0"/>
        <v>NK.cells.resting</v>
      </c>
      <c r="N9" s="1" t="str">
        <f t="shared" si="0"/>
        <v>NK.cells.activated</v>
      </c>
      <c r="O9" s="1" t="str">
        <f t="shared" si="0"/>
        <v>Monocytes</v>
      </c>
      <c r="P9" s="1" t="str">
        <f t="shared" si="0"/>
        <v>Macrophages.M0</v>
      </c>
      <c r="Q9" s="1" t="str">
        <f t="shared" si="0"/>
        <v>Macrophages.M1</v>
      </c>
      <c r="R9" s="1" t="str">
        <f t="shared" si="0"/>
        <v>Macrophages.M2</v>
      </c>
      <c r="S9" s="1" t="str">
        <f t="shared" si="0"/>
        <v>Dendritic.cells.resting</v>
      </c>
      <c r="T9" s="1" t="str">
        <f t="shared" si="0"/>
        <v>Dendritic.cells.activated</v>
      </c>
      <c r="U9" s="1" t="str">
        <f t="shared" si="0"/>
        <v>Mast.cells.resting</v>
      </c>
      <c r="V9" s="1" t="str">
        <f t="shared" si="0"/>
        <v>Mast.cells.activated</v>
      </c>
      <c r="W9" s="1" t="str">
        <f t="shared" si="0"/>
        <v>Eosinophils</v>
      </c>
      <c r="X9" s="1" t="str">
        <f>X1</f>
        <v>Neutrophils</v>
      </c>
    </row>
    <row r="10" spans="1:27" x14ac:dyDescent="0.15">
      <c r="A10" s="8" t="s">
        <v>112</v>
      </c>
      <c r="B10" s="1" t="s">
        <v>105</v>
      </c>
      <c r="C10" s="3">
        <f>AVERAGE(C2:C4)</f>
        <v>3.4364465383813901E-2</v>
      </c>
      <c r="D10" s="3">
        <f t="shared" ref="D10:X10" si="1">AVERAGE(D2:D4)</f>
        <v>0</v>
      </c>
      <c r="E10" s="3">
        <f t="shared" si="1"/>
        <v>0</v>
      </c>
      <c r="F10" s="3">
        <f t="shared" si="1"/>
        <v>0.10292099534696834</v>
      </c>
      <c r="G10" s="3">
        <f t="shared" si="1"/>
        <v>0</v>
      </c>
      <c r="H10" s="3">
        <f t="shared" si="1"/>
        <v>1.6302239041855033E-2</v>
      </c>
      <c r="I10" s="3">
        <f t="shared" si="1"/>
        <v>4.6257308744841498E-2</v>
      </c>
      <c r="J10" s="3">
        <f t="shared" si="1"/>
        <v>0.14354923576581033</v>
      </c>
      <c r="K10" s="3">
        <f t="shared" si="1"/>
        <v>0.17538717182383348</v>
      </c>
      <c r="L10" s="3">
        <f t="shared" si="1"/>
        <v>0</v>
      </c>
      <c r="M10" s="3">
        <f t="shared" si="1"/>
        <v>8.2101013713373625E-2</v>
      </c>
      <c r="N10" s="3">
        <f t="shared" si="1"/>
        <v>0</v>
      </c>
      <c r="O10" s="3">
        <f t="shared" si="1"/>
        <v>8.0874203218288199E-2</v>
      </c>
      <c r="P10" s="3">
        <f t="shared" si="1"/>
        <v>0</v>
      </c>
      <c r="Q10" s="3">
        <f t="shared" si="1"/>
        <v>0</v>
      </c>
      <c r="R10" s="3">
        <f t="shared" si="1"/>
        <v>3.5949056277016563E-2</v>
      </c>
      <c r="S10" s="3">
        <f t="shared" si="1"/>
        <v>8.0078203287882135E-2</v>
      </c>
      <c r="T10" s="3">
        <f t="shared" si="1"/>
        <v>9.4048858734028296E-2</v>
      </c>
      <c r="U10" s="3">
        <f t="shared" si="1"/>
        <v>3.9493834843271E-2</v>
      </c>
      <c r="V10" s="3">
        <f t="shared" si="1"/>
        <v>6.1671554021421666E-2</v>
      </c>
      <c r="W10" s="3">
        <f t="shared" si="1"/>
        <v>7.0018597975927003E-3</v>
      </c>
      <c r="X10" s="3">
        <f t="shared" si="1"/>
        <v>0</v>
      </c>
    </row>
    <row r="11" spans="1:27" x14ac:dyDescent="0.15">
      <c r="A11" s="8"/>
      <c r="B11" s="1" t="s">
        <v>109</v>
      </c>
      <c r="C11" s="3">
        <f>AVERAGE(C5:C7)</f>
        <v>5.7493804414226357E-2</v>
      </c>
      <c r="D11" s="3">
        <f t="shared" ref="D11:X11" si="2">AVERAGE(D5:D7)</f>
        <v>0</v>
      </c>
      <c r="E11" s="3">
        <f t="shared" si="2"/>
        <v>0</v>
      </c>
      <c r="F11" s="3">
        <f t="shared" si="2"/>
        <v>0.14112306080166184</v>
      </c>
      <c r="G11" s="3">
        <f t="shared" si="2"/>
        <v>3.3378434218719867E-2</v>
      </c>
      <c r="H11" s="3">
        <f t="shared" si="2"/>
        <v>1.0771119241813766E-2</v>
      </c>
      <c r="I11" s="3">
        <f t="shared" si="2"/>
        <v>0.10261874438039853</v>
      </c>
      <c r="J11" s="3">
        <f t="shared" si="2"/>
        <v>9.0554910453012005E-2</v>
      </c>
      <c r="K11" s="3">
        <f t="shared" si="2"/>
        <v>0.18139994767225334</v>
      </c>
      <c r="L11" s="3">
        <f t="shared" si="2"/>
        <v>3.1775243675067504E-2</v>
      </c>
      <c r="M11" s="3">
        <f t="shared" si="2"/>
        <v>5.8437187726538463E-2</v>
      </c>
      <c r="N11" s="3">
        <f t="shared" si="2"/>
        <v>0</v>
      </c>
      <c r="O11" s="3">
        <f t="shared" si="2"/>
        <v>5.7822399675104295E-2</v>
      </c>
      <c r="P11" s="3">
        <f t="shared" si="2"/>
        <v>0</v>
      </c>
      <c r="Q11" s="3">
        <f t="shared" si="2"/>
        <v>1.8351043405831831E-3</v>
      </c>
      <c r="R11" s="3">
        <f t="shared" si="2"/>
        <v>1.8096668220843867E-2</v>
      </c>
      <c r="S11" s="3">
        <f t="shared" si="2"/>
        <v>5.3146458130243233E-2</v>
      </c>
      <c r="T11" s="3">
        <f t="shared" si="2"/>
        <v>7.37230159849806E-2</v>
      </c>
      <c r="U11" s="3">
        <f t="shared" si="2"/>
        <v>0</v>
      </c>
      <c r="V11" s="3">
        <f t="shared" si="2"/>
        <v>5.3387621328483438E-2</v>
      </c>
      <c r="W11" s="3">
        <f t="shared" si="2"/>
        <v>3.4443630713769068E-2</v>
      </c>
      <c r="X11" s="3">
        <f t="shared" si="2"/>
        <v>0</v>
      </c>
    </row>
    <row r="12" spans="1:27" x14ac:dyDescent="0.15">
      <c r="A12" s="9" t="s">
        <v>101</v>
      </c>
      <c r="B12" s="9"/>
      <c r="C12" s="2">
        <f>TTEST(C2:C4,C5:C7,2,3)</f>
        <v>0.50160173310380618</v>
      </c>
      <c r="D12" s="2" t="s">
        <v>114</v>
      </c>
      <c r="E12" s="2" t="s">
        <v>114</v>
      </c>
      <c r="F12" s="2">
        <f t="shared" ref="F12:W12" si="3">TTEST(F2:F4,F5:F7,2,3)</f>
        <v>0.64696159261084407</v>
      </c>
      <c r="G12" s="2">
        <f t="shared" si="3"/>
        <v>0.23299980758892647</v>
      </c>
      <c r="H12" s="2">
        <f t="shared" si="3"/>
        <v>0.79319826235880986</v>
      </c>
      <c r="I12" s="2">
        <f t="shared" si="3"/>
        <v>0.24902874841171871</v>
      </c>
      <c r="J12" s="2">
        <f t="shared" si="3"/>
        <v>0.19882092712872118</v>
      </c>
      <c r="K12" s="2">
        <f t="shared" si="3"/>
        <v>0.94886466964288285</v>
      </c>
      <c r="L12" s="2">
        <f t="shared" si="3"/>
        <v>0.42264973081037416</v>
      </c>
      <c r="M12" s="2">
        <f t="shared" si="3"/>
        <v>0.57569149631425898</v>
      </c>
      <c r="N12" s="2" t="s">
        <v>114</v>
      </c>
      <c r="O12" s="2">
        <f t="shared" si="3"/>
        <v>0.59682576242014695</v>
      </c>
      <c r="P12" s="2" t="s">
        <v>114</v>
      </c>
      <c r="Q12" s="2">
        <f t="shared" si="3"/>
        <v>0.35682386111945485</v>
      </c>
      <c r="R12" s="2">
        <f t="shared" si="3"/>
        <v>0.53078631654426878</v>
      </c>
      <c r="S12" s="2">
        <f t="shared" si="3"/>
        <v>0.69451405770012353</v>
      </c>
      <c r="T12" s="2">
        <f t="shared" si="3"/>
        <v>0.84141724421540087</v>
      </c>
      <c r="U12" s="2">
        <f t="shared" si="3"/>
        <v>0.42264973081037416</v>
      </c>
      <c r="V12" s="2">
        <f t="shared" si="3"/>
        <v>0.60535358134481509</v>
      </c>
      <c r="W12" s="2">
        <f t="shared" si="3"/>
        <v>0.12931129616876122</v>
      </c>
      <c r="X12" s="2" t="s">
        <v>114</v>
      </c>
    </row>
    <row r="13" spans="1:27" x14ac:dyDescent="0.15">
      <c r="B13" s="4" t="s">
        <v>113</v>
      </c>
    </row>
    <row r="14" spans="1:27" x14ac:dyDescent="0.15">
      <c r="B14" s="1"/>
    </row>
  </sheetData>
  <mergeCells count="2">
    <mergeCell ref="A10:A11"/>
    <mergeCell ref="A12:B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tistics</vt:lpstr>
      <vt:lpstr>DEGs TGFBRi vs vehicle EpCam+</vt:lpstr>
      <vt:lpstr>DEGs TGFBRi vs vehicle CD45+</vt:lpstr>
      <vt:lpstr>CD45+_Cibersort_Ext6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olyak, Kornelia,M.D.,Ph.D.</cp:lastModifiedBy>
  <dcterms:created xsi:type="dcterms:W3CDTF">2021-02-09T18:47:55Z</dcterms:created>
  <dcterms:modified xsi:type="dcterms:W3CDTF">2022-11-03T17:34:59Z</dcterms:modified>
</cp:coreProperties>
</file>